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filterPrivacy="1" defaultThemeVersion="124226"/>
  <xr:revisionPtr revIDLastSave="0" documentId="13_ncr:1_{C7BA6354-AB2C-4E2D-8225-52BAAB77B8E6}" xr6:coauthVersionLast="47" xr6:coauthVersionMax="47" xr10:uidLastSave="{00000000-0000-0000-0000-000000000000}"/>
  <bookViews>
    <workbookView xWindow="384" yWindow="384" windowWidth="30960" windowHeight="12120" xr2:uid="{00000000-000D-0000-FFFF-FFFF00000000}"/>
  </bookViews>
  <sheets>
    <sheet name="Supplementary Data 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6" i="2" l="1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</calcChain>
</file>

<file path=xl/sharedStrings.xml><?xml version="1.0" encoding="utf-8"?>
<sst xmlns="http://schemas.openxmlformats.org/spreadsheetml/2006/main" count="24" uniqueCount="24">
  <si>
    <t>No.</t>
  </si>
  <si>
    <r>
      <t>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O </t>
    </r>
  </si>
  <si>
    <t>Na</t>
  </si>
  <si>
    <t>Cl</t>
  </si>
  <si>
    <t>S</t>
  </si>
  <si>
    <r>
      <t>CO</t>
    </r>
    <r>
      <rPr>
        <vertAlign val="subscript"/>
        <sz val="12"/>
        <color rgb="FF000000"/>
        <rFont val="Times New Roman"/>
        <family val="1"/>
      </rPr>
      <t>2</t>
    </r>
  </si>
  <si>
    <t>Fe</t>
  </si>
  <si>
    <t>Cu</t>
  </si>
  <si>
    <t>CaO</t>
  </si>
  <si>
    <t>Total</t>
    <phoneticPr fontId="3" type="noConversion"/>
  </si>
  <si>
    <t>2-replicate</t>
    <phoneticPr fontId="3" type="noConversion"/>
  </si>
  <si>
    <t>20-replicate</t>
    <phoneticPr fontId="3" type="noConversion"/>
  </si>
  <si>
    <t>Maximun</t>
    <phoneticPr fontId="3" type="noConversion"/>
  </si>
  <si>
    <t>Minimum</t>
    <phoneticPr fontId="3" type="noConversion"/>
  </si>
  <si>
    <t>Average (SD)</t>
    <phoneticPr fontId="3" type="noConversion"/>
  </si>
  <si>
    <t>48.0 (6.1)</t>
    <phoneticPr fontId="3" type="noConversion"/>
  </si>
  <si>
    <t>3.2 (0.4)</t>
    <phoneticPr fontId="3" type="noConversion"/>
  </si>
  <si>
    <t>5.3 (0.7)</t>
    <phoneticPr fontId="3" type="noConversion"/>
  </si>
  <si>
    <t>6.3 (1.8)</t>
    <phoneticPr fontId="3" type="noConversion"/>
  </si>
  <si>
    <t>15.2 (3.0)</t>
    <phoneticPr fontId="3" type="noConversion"/>
  </si>
  <si>
    <t>5.6 (1.6)</t>
    <phoneticPr fontId="3" type="noConversion"/>
  </si>
  <si>
    <t>6.3 (1.8)</t>
    <phoneticPr fontId="3" type="noConversion"/>
  </si>
  <si>
    <t>10.1 (2.0)</t>
    <phoneticPr fontId="3" type="noConversion"/>
  </si>
  <si>
    <r>
      <rPr>
        <b/>
        <sz val="12"/>
        <color theme="1"/>
        <rFont val="Times New Roman"/>
        <family val="1"/>
      </rPr>
      <t>Supplementary Data 2</t>
    </r>
    <r>
      <rPr>
        <sz val="12"/>
        <color theme="1"/>
        <rFont val="Times New Roman"/>
        <family val="1"/>
      </rPr>
      <t xml:space="preserve"> Bulk chemical compositions (wt.%) of slab-derived fluids at sub-arc depths  reconstructed from multiphase fluid inclusions in omphacit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medium">
        <color rgb="FFDBDBDB"/>
      </right>
      <top/>
      <bottom/>
      <diagonal/>
    </border>
    <border>
      <left/>
      <right style="medium">
        <color rgb="FFDBDBDB"/>
      </right>
      <top/>
      <bottom style="medium">
        <color rgb="FFDBDBDB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4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tabSelected="1" zoomScale="115" zoomScaleNormal="115" workbookViewId="0">
      <selection activeCell="I8" sqref="I8"/>
    </sheetView>
  </sheetViews>
  <sheetFormatPr defaultColWidth="14.77734375" defaultRowHeight="14.4" x14ac:dyDescent="0.25"/>
  <sheetData>
    <row r="1" spans="1:10" ht="15.6" x14ac:dyDescent="0.25">
      <c r="A1" s="4" t="s">
        <v>23</v>
      </c>
      <c r="B1" s="4"/>
      <c r="C1" s="4"/>
      <c r="D1" s="4"/>
      <c r="E1" s="4"/>
      <c r="F1" s="4"/>
      <c r="G1" s="4"/>
      <c r="H1" s="4"/>
      <c r="I1" s="4"/>
      <c r="J1" s="5"/>
    </row>
    <row r="2" spans="1:10" ht="18.600000000000001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ht="16.2" thickBot="1" x14ac:dyDescent="0.3">
      <c r="A3" s="1">
        <v>1</v>
      </c>
      <c r="B3" s="1">
        <v>52.89</v>
      </c>
      <c r="C3" s="1">
        <v>3.55</v>
      </c>
      <c r="D3" s="1">
        <v>5.79</v>
      </c>
      <c r="E3" s="1">
        <v>3.2</v>
      </c>
      <c r="F3" s="1">
        <v>17.149999999999999</v>
      </c>
      <c r="G3" s="1">
        <v>2.8</v>
      </c>
      <c r="H3" s="1">
        <v>3.2</v>
      </c>
      <c r="I3" s="1">
        <v>11.43</v>
      </c>
      <c r="J3" s="1">
        <f t="shared" ref="J3:J26" si="0">B3+C3+D3+E3+F3+G3+H3+I3</f>
        <v>100.00999999999999</v>
      </c>
    </row>
    <row r="4" spans="1:10" ht="16.2" thickBot="1" x14ac:dyDescent="0.3">
      <c r="A4" s="1">
        <v>2</v>
      </c>
      <c r="B4" s="1">
        <v>45.54</v>
      </c>
      <c r="C4" s="1">
        <v>3.06</v>
      </c>
      <c r="D4" s="1">
        <v>4.9800000000000004</v>
      </c>
      <c r="E4" s="1">
        <v>7.93</v>
      </c>
      <c r="F4" s="1">
        <v>14.17</v>
      </c>
      <c r="G4" s="1">
        <v>6.94</v>
      </c>
      <c r="H4" s="1">
        <v>7.93</v>
      </c>
      <c r="I4" s="1">
        <v>9.4499999999999993</v>
      </c>
      <c r="J4" s="1">
        <f t="shared" si="0"/>
        <v>99.999999999999986</v>
      </c>
    </row>
    <row r="5" spans="1:10" ht="16.2" thickBot="1" x14ac:dyDescent="0.3">
      <c r="A5" s="1" t="s">
        <v>10</v>
      </c>
      <c r="B5" s="1">
        <v>45.26</v>
      </c>
      <c r="C5" s="1">
        <v>3.04</v>
      </c>
      <c r="D5" s="1">
        <v>4.95</v>
      </c>
      <c r="E5" s="1">
        <v>7.84</v>
      </c>
      <c r="F5" s="1">
        <v>14.12</v>
      </c>
      <c r="G5" s="1">
        <v>6.86</v>
      </c>
      <c r="H5" s="1">
        <v>7.84</v>
      </c>
      <c r="I5" s="1">
        <v>9.42</v>
      </c>
      <c r="J5" s="1">
        <f t="shared" si="0"/>
        <v>99.330000000000013</v>
      </c>
    </row>
    <row r="6" spans="1:10" ht="16.2" thickBot="1" x14ac:dyDescent="0.3">
      <c r="A6" s="1">
        <v>3</v>
      </c>
      <c r="B6" s="1">
        <v>58.85</v>
      </c>
      <c r="C6" s="1">
        <v>3.95</v>
      </c>
      <c r="D6" s="1">
        <v>6.44</v>
      </c>
      <c r="E6" s="1">
        <v>3.27</v>
      </c>
      <c r="F6" s="1">
        <v>12.82</v>
      </c>
      <c r="G6" s="1">
        <v>2.86</v>
      </c>
      <c r="H6" s="1">
        <v>3.27</v>
      </c>
      <c r="I6" s="1">
        <v>8.5500000000000007</v>
      </c>
      <c r="J6" s="1">
        <f t="shared" si="0"/>
        <v>100.01</v>
      </c>
    </row>
    <row r="7" spans="1:10" ht="16.2" thickBot="1" x14ac:dyDescent="0.3">
      <c r="A7" s="1">
        <v>4</v>
      </c>
      <c r="B7" s="1">
        <v>58.21</v>
      </c>
      <c r="C7" s="1">
        <v>3.91</v>
      </c>
      <c r="D7" s="1">
        <v>6.37</v>
      </c>
      <c r="E7" s="1">
        <v>5.43</v>
      </c>
      <c r="F7" s="1">
        <v>9.5500000000000007</v>
      </c>
      <c r="G7" s="1">
        <v>4.75</v>
      </c>
      <c r="H7" s="1">
        <v>5.43</v>
      </c>
      <c r="I7" s="1">
        <v>6.36</v>
      </c>
      <c r="J7" s="1">
        <f t="shared" si="0"/>
        <v>100.01</v>
      </c>
    </row>
    <row r="8" spans="1:10" ht="16.2" thickBot="1" x14ac:dyDescent="0.3">
      <c r="A8" s="1">
        <v>5</v>
      </c>
      <c r="B8" s="1">
        <v>46.79</v>
      </c>
      <c r="C8" s="1">
        <v>3.14</v>
      </c>
      <c r="D8" s="1">
        <v>5.12</v>
      </c>
      <c r="E8" s="1">
        <v>6.96</v>
      </c>
      <c r="F8" s="1">
        <v>14.97</v>
      </c>
      <c r="G8" s="1">
        <v>6.09</v>
      </c>
      <c r="H8" s="1">
        <v>6.96</v>
      </c>
      <c r="I8" s="1">
        <v>9.98</v>
      </c>
      <c r="J8" s="1">
        <f t="shared" si="0"/>
        <v>100.01</v>
      </c>
    </row>
    <row r="9" spans="1:10" ht="16.2" thickBot="1" x14ac:dyDescent="0.3">
      <c r="A9" s="1">
        <v>6</v>
      </c>
      <c r="B9" s="1">
        <v>52.19</v>
      </c>
      <c r="C9" s="1">
        <v>3.5</v>
      </c>
      <c r="D9" s="1">
        <v>5.71</v>
      </c>
      <c r="E9" s="1">
        <v>5.76</v>
      </c>
      <c r="F9" s="1">
        <v>13.22</v>
      </c>
      <c r="G9" s="1">
        <v>5.04</v>
      </c>
      <c r="H9" s="1">
        <v>5.76</v>
      </c>
      <c r="I9" s="1">
        <v>8.81</v>
      </c>
      <c r="J9" s="1">
        <f t="shared" si="0"/>
        <v>99.990000000000009</v>
      </c>
    </row>
    <row r="10" spans="1:10" ht="16.2" thickBot="1" x14ac:dyDescent="0.3">
      <c r="A10" s="1">
        <v>7</v>
      </c>
      <c r="B10" s="1">
        <v>43.34</v>
      </c>
      <c r="C10" s="1">
        <v>2.91</v>
      </c>
      <c r="D10" s="1">
        <v>4.74</v>
      </c>
      <c r="E10" s="1">
        <v>6.42</v>
      </c>
      <c r="F10" s="1">
        <v>18.34</v>
      </c>
      <c r="G10" s="1">
        <v>5.62</v>
      </c>
      <c r="H10" s="1">
        <v>6.42</v>
      </c>
      <c r="I10" s="1">
        <v>12.22</v>
      </c>
      <c r="J10" s="1">
        <f t="shared" si="0"/>
        <v>100.01</v>
      </c>
    </row>
    <row r="11" spans="1:10" ht="16.2" thickBot="1" x14ac:dyDescent="0.3">
      <c r="A11" s="1">
        <v>8</v>
      </c>
      <c r="B11" s="1">
        <v>38.42</v>
      </c>
      <c r="C11" s="1">
        <v>2.58</v>
      </c>
      <c r="D11" s="1">
        <v>4.2</v>
      </c>
      <c r="E11" s="1">
        <v>8.84</v>
      </c>
      <c r="F11" s="1">
        <v>17.63</v>
      </c>
      <c r="G11" s="1">
        <v>7.74</v>
      </c>
      <c r="H11" s="1">
        <v>8.84</v>
      </c>
      <c r="I11" s="1">
        <v>11.75</v>
      </c>
      <c r="J11" s="1">
        <f t="shared" si="0"/>
        <v>100</v>
      </c>
    </row>
    <row r="12" spans="1:10" ht="16.2" thickBot="1" x14ac:dyDescent="0.3">
      <c r="A12" s="1">
        <v>9</v>
      </c>
      <c r="B12" s="1">
        <v>49.89</v>
      </c>
      <c r="C12" s="1">
        <v>3.35</v>
      </c>
      <c r="D12" s="1">
        <v>5.46</v>
      </c>
      <c r="E12" s="1">
        <v>3.49</v>
      </c>
      <c r="F12" s="1">
        <v>18.75</v>
      </c>
      <c r="G12" s="1">
        <v>3.06</v>
      </c>
      <c r="H12" s="1">
        <v>3.49</v>
      </c>
      <c r="I12" s="1">
        <v>12.5</v>
      </c>
      <c r="J12" s="1">
        <f t="shared" si="0"/>
        <v>99.99</v>
      </c>
    </row>
    <row r="13" spans="1:10" ht="16.2" thickBot="1" x14ac:dyDescent="0.3">
      <c r="A13" s="1">
        <v>10</v>
      </c>
      <c r="B13" s="1">
        <v>32.159999999999997</v>
      </c>
      <c r="C13" s="1">
        <v>2.16</v>
      </c>
      <c r="D13" s="1">
        <v>3.52</v>
      </c>
      <c r="E13" s="1">
        <v>7.97</v>
      </c>
      <c r="F13" s="1">
        <v>23.56</v>
      </c>
      <c r="G13" s="1">
        <v>6.97</v>
      </c>
      <c r="H13" s="1">
        <v>7.97</v>
      </c>
      <c r="I13" s="1">
        <v>15.71</v>
      </c>
      <c r="J13" s="1">
        <f t="shared" si="0"/>
        <v>100.01999999999998</v>
      </c>
    </row>
    <row r="14" spans="1:10" ht="16.2" thickBot="1" x14ac:dyDescent="0.3">
      <c r="A14" s="1">
        <v>11</v>
      </c>
      <c r="B14" s="1">
        <v>48.68</v>
      </c>
      <c r="C14" s="1">
        <v>3.27</v>
      </c>
      <c r="D14" s="1">
        <v>5.33</v>
      </c>
      <c r="E14" s="1">
        <v>5.32</v>
      </c>
      <c r="F14" s="1">
        <v>16.45</v>
      </c>
      <c r="G14" s="1">
        <v>4.66</v>
      </c>
      <c r="H14" s="1">
        <v>5.32</v>
      </c>
      <c r="I14" s="1">
        <v>10.97</v>
      </c>
      <c r="J14" s="1">
        <f t="shared" si="0"/>
        <v>100</v>
      </c>
    </row>
    <row r="15" spans="1:10" ht="16.2" thickBot="1" x14ac:dyDescent="0.3">
      <c r="A15" s="1">
        <v>12</v>
      </c>
      <c r="B15" s="1">
        <v>50.88</v>
      </c>
      <c r="C15" s="1">
        <v>3.41</v>
      </c>
      <c r="D15" s="1">
        <v>5.57</v>
      </c>
      <c r="E15" s="1">
        <v>7.53</v>
      </c>
      <c r="F15" s="1">
        <v>11.09</v>
      </c>
      <c r="G15" s="1">
        <v>6.59</v>
      </c>
      <c r="H15" s="1">
        <v>7.53</v>
      </c>
      <c r="I15" s="1">
        <v>7.39</v>
      </c>
      <c r="J15" s="1">
        <f t="shared" si="0"/>
        <v>99.990000000000009</v>
      </c>
    </row>
    <row r="16" spans="1:10" ht="16.2" thickBot="1" x14ac:dyDescent="0.3">
      <c r="A16" s="1">
        <v>13</v>
      </c>
      <c r="B16" s="1">
        <v>50.86</v>
      </c>
      <c r="C16" s="1">
        <v>3.41</v>
      </c>
      <c r="D16" s="1">
        <v>5.56</v>
      </c>
      <c r="E16" s="1">
        <v>3.63</v>
      </c>
      <c r="F16" s="1">
        <v>17.84</v>
      </c>
      <c r="G16" s="1">
        <v>3.17</v>
      </c>
      <c r="H16" s="1">
        <v>3.63</v>
      </c>
      <c r="I16" s="1">
        <v>11.9</v>
      </c>
      <c r="J16" s="1">
        <f t="shared" si="0"/>
        <v>100</v>
      </c>
    </row>
    <row r="17" spans="1:10" ht="16.2" thickBot="1" x14ac:dyDescent="0.3">
      <c r="A17" s="1">
        <v>14</v>
      </c>
      <c r="B17" s="1">
        <v>39.56</v>
      </c>
      <c r="C17" s="1">
        <v>2.65</v>
      </c>
      <c r="D17" s="1">
        <v>4.33</v>
      </c>
      <c r="E17" s="1">
        <v>10.26</v>
      </c>
      <c r="F17" s="1">
        <v>14.37</v>
      </c>
      <c r="G17" s="1">
        <v>8.98</v>
      </c>
      <c r="H17" s="1">
        <v>10.26</v>
      </c>
      <c r="I17" s="1">
        <v>9.58</v>
      </c>
      <c r="J17" s="1">
        <f t="shared" si="0"/>
        <v>99.990000000000009</v>
      </c>
    </row>
    <row r="18" spans="1:10" ht="16.2" thickBot="1" x14ac:dyDescent="0.3">
      <c r="A18" s="1">
        <v>15</v>
      </c>
      <c r="B18" s="1">
        <v>51.81</v>
      </c>
      <c r="C18" s="1">
        <v>3.48</v>
      </c>
      <c r="D18" s="1">
        <v>5.67</v>
      </c>
      <c r="E18" s="1">
        <v>6.12</v>
      </c>
      <c r="F18" s="1">
        <v>12.87</v>
      </c>
      <c r="G18" s="1">
        <v>5.36</v>
      </c>
      <c r="H18" s="1">
        <v>6.12</v>
      </c>
      <c r="I18" s="1">
        <v>8.58</v>
      </c>
      <c r="J18" s="1">
        <f t="shared" si="0"/>
        <v>100.01</v>
      </c>
    </row>
    <row r="19" spans="1:10" ht="16.2" thickBot="1" x14ac:dyDescent="0.3">
      <c r="A19" s="1">
        <v>16</v>
      </c>
      <c r="B19" s="1">
        <v>43.34</v>
      </c>
      <c r="C19" s="1">
        <v>2.91</v>
      </c>
      <c r="D19" s="1">
        <v>4.74</v>
      </c>
      <c r="E19" s="1">
        <v>7.36</v>
      </c>
      <c r="F19" s="1">
        <v>16.71</v>
      </c>
      <c r="G19" s="1">
        <v>6.44</v>
      </c>
      <c r="H19" s="1">
        <v>7.36</v>
      </c>
      <c r="I19" s="1">
        <v>11.14</v>
      </c>
      <c r="J19" s="1">
        <f t="shared" si="0"/>
        <v>100</v>
      </c>
    </row>
    <row r="20" spans="1:10" ht="16.2" thickBot="1" x14ac:dyDescent="0.3">
      <c r="A20" s="1">
        <v>17</v>
      </c>
      <c r="B20" s="1">
        <v>43.68</v>
      </c>
      <c r="C20" s="1">
        <v>2.93</v>
      </c>
      <c r="D20" s="1">
        <v>4.78</v>
      </c>
      <c r="E20" s="1">
        <v>7.94</v>
      </c>
      <c r="F20" s="1">
        <v>15.48</v>
      </c>
      <c r="G20" s="1">
        <v>6.95</v>
      </c>
      <c r="H20" s="1">
        <v>7.94</v>
      </c>
      <c r="I20" s="1">
        <v>10.32</v>
      </c>
      <c r="J20" s="1">
        <f t="shared" si="0"/>
        <v>100.02000000000001</v>
      </c>
    </row>
    <row r="21" spans="1:10" ht="16.2" thickBot="1" x14ac:dyDescent="0.3">
      <c r="A21" s="1">
        <v>18</v>
      </c>
      <c r="B21" s="1">
        <v>43.48</v>
      </c>
      <c r="C21" s="1">
        <v>2.92</v>
      </c>
      <c r="D21" s="1">
        <v>4.76</v>
      </c>
      <c r="E21" s="1">
        <v>6.63</v>
      </c>
      <c r="F21" s="1">
        <v>17.87</v>
      </c>
      <c r="G21" s="1">
        <v>5.8</v>
      </c>
      <c r="H21" s="1">
        <v>6.63</v>
      </c>
      <c r="I21" s="1">
        <v>11.91</v>
      </c>
      <c r="J21" s="1">
        <f t="shared" si="0"/>
        <v>99.999999999999986</v>
      </c>
    </row>
    <row r="22" spans="1:10" ht="16.2" thickBot="1" x14ac:dyDescent="0.3">
      <c r="A22" s="1">
        <v>19</v>
      </c>
      <c r="B22" s="1">
        <v>54.69</v>
      </c>
      <c r="C22" s="1">
        <v>3.67</v>
      </c>
      <c r="D22" s="1">
        <v>5.98</v>
      </c>
      <c r="E22" s="1">
        <v>4.93</v>
      </c>
      <c r="F22" s="1">
        <v>12.89</v>
      </c>
      <c r="G22" s="1">
        <v>4.32</v>
      </c>
      <c r="H22" s="1">
        <v>4.93</v>
      </c>
      <c r="I22" s="1">
        <v>8.59</v>
      </c>
      <c r="J22" s="1">
        <f t="shared" si="0"/>
        <v>100.00000000000003</v>
      </c>
    </row>
    <row r="23" spans="1:10" ht="16.2" thickBot="1" x14ac:dyDescent="0.3">
      <c r="A23" s="1">
        <v>20</v>
      </c>
      <c r="B23" s="1">
        <v>51.17</v>
      </c>
      <c r="C23" s="1">
        <v>3.43</v>
      </c>
      <c r="D23" s="1">
        <v>5.6</v>
      </c>
      <c r="E23" s="1">
        <v>5.23</v>
      </c>
      <c r="F23" s="1">
        <v>14.86</v>
      </c>
      <c r="G23" s="1">
        <v>4.57</v>
      </c>
      <c r="H23" s="1">
        <v>5.23</v>
      </c>
      <c r="I23" s="1">
        <v>9.91</v>
      </c>
      <c r="J23" s="1">
        <f t="shared" si="0"/>
        <v>100.00000000000001</v>
      </c>
    </row>
    <row r="24" spans="1:10" ht="16.2" thickBot="1" x14ac:dyDescent="0.3">
      <c r="A24" s="1" t="s">
        <v>11</v>
      </c>
      <c r="B24" s="1">
        <v>51.48</v>
      </c>
      <c r="C24" s="1">
        <v>3.45</v>
      </c>
      <c r="D24" s="1">
        <v>5.63</v>
      </c>
      <c r="E24" s="1">
        <v>5.1100000000000003</v>
      </c>
      <c r="F24" s="1">
        <v>14.85</v>
      </c>
      <c r="G24" s="1">
        <v>4.46</v>
      </c>
      <c r="H24" s="1">
        <v>5.1100000000000003</v>
      </c>
      <c r="I24" s="1">
        <v>9.91</v>
      </c>
      <c r="J24" s="1">
        <f t="shared" si="0"/>
        <v>99.999999999999986</v>
      </c>
    </row>
    <row r="25" spans="1:10" ht="16.2" thickBot="1" x14ac:dyDescent="0.3">
      <c r="A25" s="1">
        <v>21</v>
      </c>
      <c r="B25" s="1">
        <v>49.53</v>
      </c>
      <c r="C25" s="1">
        <v>3.32</v>
      </c>
      <c r="D25" s="1">
        <v>5.42</v>
      </c>
      <c r="E25" s="1">
        <v>7.52</v>
      </c>
      <c r="F25" s="1">
        <v>12.07</v>
      </c>
      <c r="G25" s="1">
        <v>6.58</v>
      </c>
      <c r="H25" s="1">
        <v>7.52</v>
      </c>
      <c r="I25" s="1">
        <v>8.0500000000000007</v>
      </c>
      <c r="J25" s="1">
        <f t="shared" si="0"/>
        <v>100.01</v>
      </c>
    </row>
    <row r="26" spans="1:10" ht="16.2" thickBot="1" x14ac:dyDescent="0.3">
      <c r="A26" s="1">
        <v>22</v>
      </c>
      <c r="B26" s="1">
        <v>49.07</v>
      </c>
      <c r="C26" s="1">
        <v>3.29</v>
      </c>
      <c r="D26" s="1">
        <v>5.37</v>
      </c>
      <c r="E26" s="1">
        <v>7.45</v>
      </c>
      <c r="F26" s="1">
        <v>12.51</v>
      </c>
      <c r="G26" s="1">
        <v>6.52</v>
      </c>
      <c r="H26" s="1">
        <v>7.45</v>
      </c>
      <c r="I26" s="1">
        <v>8.34</v>
      </c>
      <c r="J26" s="1">
        <f t="shared" si="0"/>
        <v>100</v>
      </c>
    </row>
    <row r="27" spans="1:10" ht="16.2" thickBot="1" x14ac:dyDescent="0.3">
      <c r="A27" s="1" t="s">
        <v>12</v>
      </c>
      <c r="B27" s="1">
        <v>58.85</v>
      </c>
      <c r="C27" s="1">
        <v>3.95</v>
      </c>
      <c r="D27" s="1">
        <v>6.44</v>
      </c>
      <c r="E27" s="1">
        <v>10.26</v>
      </c>
      <c r="F27" s="1">
        <v>23.56</v>
      </c>
      <c r="G27" s="1">
        <v>8.98</v>
      </c>
      <c r="H27" s="1">
        <v>10.26</v>
      </c>
      <c r="I27" s="1">
        <v>15.71</v>
      </c>
      <c r="J27" s="1"/>
    </row>
    <row r="28" spans="1:10" ht="16.2" thickBot="1" x14ac:dyDescent="0.3">
      <c r="A28" s="1" t="s">
        <v>13</v>
      </c>
      <c r="B28" s="1">
        <v>32.159999999999997</v>
      </c>
      <c r="C28" s="1">
        <v>2.16</v>
      </c>
      <c r="D28" s="1">
        <v>3.52</v>
      </c>
      <c r="E28" s="2">
        <v>3.2</v>
      </c>
      <c r="F28" s="2">
        <v>9.5500000000000007</v>
      </c>
      <c r="G28" s="2">
        <v>2.8</v>
      </c>
      <c r="H28" s="2">
        <v>3.2</v>
      </c>
      <c r="I28" s="1">
        <v>6.36</v>
      </c>
      <c r="J28" s="1"/>
    </row>
    <row r="29" spans="1:10" ht="16.2" thickBot="1" x14ac:dyDescent="0.3">
      <c r="A29" s="1" t="s">
        <v>14</v>
      </c>
      <c r="B29" s="1" t="s">
        <v>15</v>
      </c>
      <c r="C29" s="1" t="s">
        <v>16</v>
      </c>
      <c r="D29" s="1" t="s">
        <v>17</v>
      </c>
      <c r="E29" s="1" t="s">
        <v>18</v>
      </c>
      <c r="F29" s="1" t="s">
        <v>19</v>
      </c>
      <c r="G29" s="1" t="s">
        <v>20</v>
      </c>
      <c r="H29" s="1" t="s">
        <v>21</v>
      </c>
      <c r="I29" s="1" t="s">
        <v>22</v>
      </c>
      <c r="J29" s="3">
        <v>100</v>
      </c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3-20T07:12:14Z</dcterms:modified>
</cp:coreProperties>
</file>